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istopher/Documents/Lab/Manuscripts/Vibrant/manuscript/Microbiome_revision_final_draft/"/>
    </mc:Choice>
  </mc:AlternateContent>
  <xr:revisionPtr revIDLastSave="0" documentId="13_ncr:1_{BC709FD0-84D8-D543-BCCF-2161C01D260C}" xr6:coauthVersionLast="45" xr6:coauthVersionMax="45" xr10:uidLastSave="{00000000-0000-0000-0000-000000000000}"/>
  <bookViews>
    <workbookView xWindow="0" yWindow="460" windowWidth="28800" windowHeight="16680" xr2:uid="{958A5487-5577-9445-87B5-3C4B9DEE5CD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80" i="1" l="1"/>
  <c r="K81" i="1" s="1"/>
  <c r="L80" i="1"/>
  <c r="M80" i="1"/>
  <c r="N80" i="1"/>
  <c r="O80" i="1"/>
  <c r="J80" i="1"/>
  <c r="J81" i="1" s="1"/>
  <c r="K79" i="1"/>
  <c r="L79" i="1"/>
  <c r="M79" i="1"/>
  <c r="N79" i="1"/>
  <c r="O79" i="1"/>
  <c r="J79" i="1"/>
  <c r="O81" i="1"/>
  <c r="N81" i="1"/>
  <c r="F79" i="1" s="1"/>
  <c r="M81" i="1"/>
  <c r="L81" i="1"/>
  <c r="O42" i="1"/>
  <c r="G34" i="1"/>
  <c r="G51" i="1"/>
  <c r="G71" i="1"/>
  <c r="G26" i="1"/>
  <c r="B26" i="1"/>
  <c r="C26" i="1"/>
  <c r="D26" i="1"/>
  <c r="E26" i="1"/>
  <c r="F26" i="1"/>
  <c r="R16" i="1"/>
  <c r="Q16" i="1"/>
  <c r="P16" i="1"/>
  <c r="O16" i="1"/>
  <c r="N16" i="1"/>
  <c r="M16" i="1"/>
  <c r="L16" i="1"/>
  <c r="R14" i="1"/>
  <c r="Q14" i="1"/>
  <c r="P14" i="1"/>
  <c r="O14" i="1"/>
  <c r="N14" i="1"/>
  <c r="M14" i="1"/>
  <c r="L14" i="1"/>
  <c r="G79" i="1" l="1"/>
  <c r="B79" i="1"/>
  <c r="D79" i="1"/>
  <c r="C79" i="1"/>
  <c r="E79" i="1"/>
  <c r="O43" i="1"/>
  <c r="G42" i="1" s="1"/>
  <c r="G61" i="1"/>
  <c r="F71" i="1" l="1"/>
  <c r="E71" i="1"/>
  <c r="D71" i="1"/>
  <c r="C71" i="1"/>
  <c r="B71" i="1"/>
  <c r="F61" i="1"/>
  <c r="E61" i="1"/>
  <c r="D61" i="1"/>
  <c r="C61" i="1"/>
  <c r="B61" i="1"/>
  <c r="F51" i="1"/>
  <c r="E51" i="1"/>
  <c r="D51" i="1"/>
  <c r="C51" i="1"/>
  <c r="B51" i="1"/>
  <c r="N42" i="1"/>
  <c r="N43" i="1" s="1"/>
  <c r="F42" i="1" s="1"/>
  <c r="M42" i="1"/>
  <c r="L42" i="1"/>
  <c r="L43" i="1" s="1"/>
  <c r="K42" i="1"/>
  <c r="J42" i="1"/>
  <c r="J43" i="1" s="1"/>
  <c r="A42" i="1"/>
  <c r="F34" i="1"/>
  <c r="E34" i="1"/>
  <c r="D34" i="1"/>
  <c r="C34" i="1"/>
  <c r="B34" i="1"/>
  <c r="M43" i="1" l="1"/>
  <c r="E42" i="1" s="1"/>
  <c r="K43" i="1"/>
  <c r="C42" i="1" s="1"/>
  <c r="D42" i="1"/>
  <c r="B42" i="1"/>
</calcChain>
</file>

<file path=xl/sharedStrings.xml><?xml version="1.0" encoding="utf-8"?>
<sst xmlns="http://schemas.openxmlformats.org/spreadsheetml/2006/main" count="188" uniqueCount="64">
  <si>
    <t>&gt;=0.9</t>
  </si>
  <si>
    <t>&gt;=0.75</t>
  </si>
  <si>
    <t>cat 1,2,4,5</t>
  </si>
  <si>
    <t>cat all</t>
  </si>
  <si>
    <t>Identifications used for calculations</t>
  </si>
  <si>
    <t>VIBRANT</t>
  </si>
  <si>
    <t>score &gt;=0.9</t>
  </si>
  <si>
    <t>score &gt;=0.75</t>
  </si>
  <si>
    <t>Recall</t>
  </si>
  <si>
    <t>Total identifications</t>
  </si>
  <si>
    <t>total</t>
  </si>
  <si>
    <t>VirFinder</t>
  </si>
  <si>
    <t>VirSorter</t>
  </si>
  <si>
    <t>Precision</t>
  </si>
  <si>
    <t>viruses</t>
  </si>
  <si>
    <t>Accuracy</t>
  </si>
  <si>
    <t>Specificity (bacteria/archaea)</t>
  </si>
  <si>
    <t>plasmids</t>
  </si>
  <si>
    <t>Specificity (plasmids)</t>
  </si>
  <si>
    <t>F1 score</t>
  </si>
  <si>
    <t>fragments viruses</t>
  </si>
  <si>
    <t>Total</t>
  </si>
  <si>
    <t>Sizes fragments viruses</t>
  </si>
  <si>
    <t>3kb</t>
  </si>
  <si>
    <t>5kb</t>
  </si>
  <si>
    <t>7kb</t>
  </si>
  <si>
    <t>9kb</t>
  </si>
  <si>
    <t>11kb</t>
  </si>
  <si>
    <t>13kb</t>
  </si>
  <si>
    <t>15kb</t>
  </si>
  <si>
    <t>&gt;15kb</t>
  </si>
  <si>
    <t>TP / TP+FN</t>
  </si>
  <si>
    <t>TP / TP+FP</t>
  </si>
  <si>
    <t>numerator</t>
  </si>
  <si>
    <t>TP+TN / TP+TN+FP+FN</t>
  </si>
  <si>
    <t>denominator</t>
  </si>
  <si>
    <t>F1</t>
  </si>
  <si>
    <t>2*TP / 2*TP + FP + FN</t>
  </si>
  <si>
    <t>sizes fragments microbes</t>
  </si>
  <si>
    <t>3-4kb</t>
  </si>
  <si>
    <t>5-6kb</t>
  </si>
  <si>
    <t>7-8kb</t>
  </si>
  <si>
    <t>9-10kb</t>
  </si>
  <si>
    <t>11-15kb</t>
  </si>
  <si>
    <t>TN / TN+FP</t>
  </si>
  <si>
    <t>fragments plasmids</t>
  </si>
  <si>
    <t>sizes fragments plasmids</t>
  </si>
  <si>
    <t>MARVEL</t>
  </si>
  <si>
    <t>MCC</t>
  </si>
  <si>
    <t>cat. 1,2</t>
  </si>
  <si>
    <t>cat. 1,2 virome decontamination mode</t>
  </si>
  <si>
    <t>plasmid</t>
  </si>
  <si>
    <t>normalization</t>
  </si>
  <si>
    <t>genomic</t>
  </si>
  <si>
    <t>raw</t>
  </si>
  <si>
    <t>normalized</t>
  </si>
  <si>
    <t>Recall, TPR</t>
  </si>
  <si>
    <t>specificity, FPR</t>
  </si>
  <si>
    <t>fragments genomic</t>
  </si>
  <si>
    <t>VD</t>
  </si>
  <si>
    <t>non-sq denominator</t>
  </si>
  <si>
    <t>TP * TN – FP * FN / √ (TP +FP) * (TP + FN) * (TN + FP) * (TN + FN)</t>
  </si>
  <si>
    <t>Calculations associated with Figure 2</t>
  </si>
  <si>
    <t xml:space="preserve">Supplementary Table 11. Calculations and results of benchmarking analys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9" tint="-0.249977111117893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8" xfId="0" applyFont="1" applyBorder="1"/>
    <xf numFmtId="0" fontId="0" fillId="0" borderId="1" xfId="0" applyBorder="1"/>
    <xf numFmtId="0" fontId="0" fillId="0" borderId="5" xfId="0" applyFill="1" applyBorder="1"/>
    <xf numFmtId="0" fontId="3" fillId="0" borderId="0" xfId="0" applyFont="1" applyBorder="1"/>
    <xf numFmtId="0" fontId="3" fillId="0" borderId="0" xfId="0" applyFont="1" applyFill="1" applyBorder="1"/>
    <xf numFmtId="0" fontId="0" fillId="0" borderId="0" xfId="0" applyBorder="1"/>
    <xf numFmtId="10" fontId="3" fillId="0" borderId="0" xfId="0" applyNumberFormat="1" applyFont="1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1" fillId="0" borderId="4" xfId="0" applyFont="1" applyFill="1" applyBorder="1"/>
    <xf numFmtId="0" fontId="1" fillId="0" borderId="0" xfId="0" applyFont="1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1" fontId="0" fillId="0" borderId="0" xfId="0" applyNumberFormat="1" applyFill="1" applyBorder="1"/>
    <xf numFmtId="1" fontId="3" fillId="0" borderId="0" xfId="0" applyNumberFormat="1" applyFont="1" applyFill="1" applyBorder="1"/>
    <xf numFmtId="0" fontId="4" fillId="0" borderId="0" xfId="0" applyFont="1"/>
    <xf numFmtId="0" fontId="4" fillId="0" borderId="2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8" xfId="0" applyFont="1" applyBorder="1"/>
    <xf numFmtId="1" fontId="0" fillId="0" borderId="0" xfId="0" applyNumberFormat="1" applyFill="1"/>
    <xf numFmtId="1" fontId="0" fillId="0" borderId="4" xfId="0" applyNumberFormat="1" applyBorder="1"/>
    <xf numFmtId="1" fontId="0" fillId="0" borderId="5" xfId="0" applyNumberFormat="1" applyBorder="1"/>
    <xf numFmtId="0" fontId="2" fillId="0" borderId="0" xfId="0" applyFont="1" applyAlignment="1">
      <alignment horizontal="left"/>
    </xf>
    <xf numFmtId="0" fontId="0" fillId="0" borderId="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474C7-8CD0-BA4C-B716-BDC021297EE9}">
  <dimension ref="A1:S82"/>
  <sheetViews>
    <sheetView tabSelected="1" workbookViewId="0">
      <selection activeCell="A2" sqref="A2"/>
    </sheetView>
  </sheetViews>
  <sheetFormatPr baseColWidth="10" defaultRowHeight="16"/>
  <cols>
    <col min="1" max="1" width="20.5" customWidth="1"/>
    <col min="9" max="9" width="12.5" customWidth="1"/>
    <col min="10" max="10" width="12.1640625" bestFit="1" customWidth="1"/>
    <col min="13" max="13" width="11.1640625" bestFit="1" customWidth="1"/>
    <col min="15" max="15" width="12" customWidth="1"/>
    <col min="17" max="17" width="13.33203125" customWidth="1"/>
  </cols>
  <sheetData>
    <row r="1" spans="1:19" s="41" customFormat="1" ht="17" thickBot="1">
      <c r="A1" s="41" t="s">
        <v>63</v>
      </c>
    </row>
    <row r="2" spans="1:19" ht="17" thickBot="1">
      <c r="A2" s="1" t="s">
        <v>62</v>
      </c>
      <c r="B2" s="2"/>
      <c r="C2" s="2"/>
      <c r="D2" s="2"/>
      <c r="E2" s="2"/>
      <c r="F2" s="2"/>
      <c r="G2" s="2"/>
      <c r="H2" s="3"/>
    </row>
    <row r="3" spans="1:19">
      <c r="A3" s="4"/>
      <c r="B3" s="16"/>
      <c r="C3" s="16" t="s">
        <v>6</v>
      </c>
      <c r="D3" s="16" t="s">
        <v>7</v>
      </c>
      <c r="E3" s="16" t="s">
        <v>49</v>
      </c>
      <c r="F3" s="16" t="s">
        <v>50</v>
      </c>
      <c r="G3" s="16"/>
      <c r="H3" s="5"/>
      <c r="J3" s="1" t="s">
        <v>4</v>
      </c>
      <c r="K3" s="6"/>
      <c r="L3" s="6"/>
      <c r="M3" s="6"/>
      <c r="N3" s="6"/>
      <c r="O3" s="6"/>
      <c r="P3" s="6"/>
      <c r="Q3" s="6"/>
      <c r="R3" s="6"/>
      <c r="S3" s="7"/>
    </row>
    <row r="4" spans="1:19">
      <c r="A4" s="4"/>
      <c r="B4" s="16" t="s">
        <v>5</v>
      </c>
      <c r="C4" s="16" t="s">
        <v>11</v>
      </c>
      <c r="D4" s="16" t="s">
        <v>11</v>
      </c>
      <c r="E4" s="16" t="s">
        <v>12</v>
      </c>
      <c r="F4" s="17" t="s">
        <v>12</v>
      </c>
      <c r="G4" s="16" t="s">
        <v>47</v>
      </c>
      <c r="H4" s="5"/>
      <c r="J4" s="8"/>
      <c r="K4" s="16"/>
      <c r="L4" s="16"/>
      <c r="M4" s="16"/>
      <c r="N4" s="16" t="s">
        <v>6</v>
      </c>
      <c r="O4" s="16" t="s">
        <v>7</v>
      </c>
      <c r="P4" s="16" t="s">
        <v>49</v>
      </c>
      <c r="Q4" s="16" t="s">
        <v>50</v>
      </c>
      <c r="R4" s="16"/>
      <c r="S4" s="9"/>
    </row>
    <row r="5" spans="1:19">
      <c r="A5" s="4" t="s">
        <v>8</v>
      </c>
      <c r="B5" s="19">
        <v>0.98379335694713632</v>
      </c>
      <c r="C5" s="19">
        <v>0.76228029138541731</v>
      </c>
      <c r="D5" s="19">
        <v>0.89026264786473297</v>
      </c>
      <c r="E5" s="19">
        <v>0.40025395976742634</v>
      </c>
      <c r="F5" s="19">
        <v>0.9653144422909844</v>
      </c>
      <c r="G5" s="19">
        <v>0.93794693577491139</v>
      </c>
      <c r="H5" s="5"/>
      <c r="J5" s="8"/>
      <c r="K5" s="16" t="s">
        <v>9</v>
      </c>
      <c r="L5" s="16" t="s">
        <v>10</v>
      </c>
      <c r="M5" s="16" t="s">
        <v>5</v>
      </c>
      <c r="N5" s="16" t="s">
        <v>11</v>
      </c>
      <c r="O5" s="16" t="s">
        <v>11</v>
      </c>
      <c r="P5" s="16" t="s">
        <v>12</v>
      </c>
      <c r="Q5" s="17" t="s">
        <v>12</v>
      </c>
      <c r="R5" s="17" t="s">
        <v>47</v>
      </c>
      <c r="S5" s="9"/>
    </row>
    <row r="6" spans="1:19">
      <c r="A6" s="4" t="s">
        <v>13</v>
      </c>
      <c r="B6" s="19">
        <v>0.99891880212803186</v>
      </c>
      <c r="C6" s="19">
        <v>0.98798518715177497</v>
      </c>
      <c r="D6" s="19">
        <v>0.96848529510556125</v>
      </c>
      <c r="E6" s="19">
        <v>0.99567912831110261</v>
      </c>
      <c r="F6" s="19">
        <v>0.99503351245865446</v>
      </c>
      <c r="G6" s="19">
        <v>0.92734616614267706</v>
      </c>
      <c r="H6" s="5"/>
      <c r="J6" s="8"/>
      <c r="K6" s="16" t="s">
        <v>14</v>
      </c>
      <c r="L6" s="16">
        <v>29926</v>
      </c>
      <c r="M6" s="16">
        <v>29441</v>
      </c>
      <c r="N6" s="16">
        <v>22812</v>
      </c>
      <c r="O6" s="16">
        <v>26642</v>
      </c>
      <c r="P6" s="16">
        <v>11978</v>
      </c>
      <c r="Q6" s="17">
        <v>28888</v>
      </c>
      <c r="R6" s="17">
        <v>28069</v>
      </c>
      <c r="S6" s="9"/>
    </row>
    <row r="7" spans="1:19">
      <c r="A7" s="4" t="s">
        <v>15</v>
      </c>
      <c r="B7" s="19">
        <v>0.99137808758874546</v>
      </c>
      <c r="C7" s="19">
        <v>0.87670279584025168</v>
      </c>
      <c r="D7" s="19">
        <v>0.93075766907337099</v>
      </c>
      <c r="E7" s="19">
        <v>0.69973987268589477</v>
      </c>
      <c r="F7" s="19">
        <v>0.98027976034477771</v>
      </c>
      <c r="G7" s="19">
        <v>0.93233975812318393</v>
      </c>
      <c r="H7" s="5"/>
      <c r="J7" s="8"/>
      <c r="K7" s="16" t="s">
        <v>53</v>
      </c>
      <c r="L7" s="30">
        <v>29008.569</v>
      </c>
      <c r="M7" s="30">
        <v>22.148</v>
      </c>
      <c r="N7" s="30">
        <v>261.14300000000003</v>
      </c>
      <c r="O7" s="30">
        <v>815.52100000000007</v>
      </c>
      <c r="P7" s="30">
        <v>45.2</v>
      </c>
      <c r="Q7" s="30">
        <v>119.328</v>
      </c>
      <c r="R7" s="30">
        <v>2052.5320000000002</v>
      </c>
      <c r="S7" s="9"/>
    </row>
    <row r="8" spans="1:19">
      <c r="A8" s="4" t="s">
        <v>16</v>
      </c>
      <c r="B8" s="19">
        <v>0.99923650146272291</v>
      </c>
      <c r="C8" s="19">
        <v>0.99099772898139171</v>
      </c>
      <c r="D8" s="19">
        <v>0.97188689314526333</v>
      </c>
      <c r="E8" s="19">
        <v>0.99844183971984279</v>
      </c>
      <c r="F8" s="19">
        <v>0.99588645686038491</v>
      </c>
      <c r="G8" s="19">
        <v>0.92924394167806079</v>
      </c>
      <c r="H8" s="5"/>
      <c r="J8" s="8"/>
      <c r="K8" s="16" t="s">
        <v>17</v>
      </c>
      <c r="L8" s="30">
        <v>1013.384</v>
      </c>
      <c r="M8" s="30">
        <v>9.718</v>
      </c>
      <c r="N8" s="30">
        <v>16.272000000000002</v>
      </c>
      <c r="O8" s="30">
        <v>51.414999999999999</v>
      </c>
      <c r="P8" s="30">
        <v>6.78</v>
      </c>
      <c r="Q8" s="30">
        <v>24.86</v>
      </c>
      <c r="R8" s="30">
        <v>146.56100000000001</v>
      </c>
      <c r="S8" s="9"/>
    </row>
    <row r="9" spans="1:19">
      <c r="A9" s="4" t="s">
        <v>18</v>
      </c>
      <c r="B9" s="19">
        <v>0.99041034790365745</v>
      </c>
      <c r="C9" s="19">
        <v>0.98394290811775198</v>
      </c>
      <c r="D9" s="19">
        <v>0.94926404995539704</v>
      </c>
      <c r="E9" s="19">
        <v>0.99330954504906332</v>
      </c>
      <c r="F9" s="19">
        <v>0.97546833184656556</v>
      </c>
      <c r="G9" s="19">
        <v>0.85537466547725238</v>
      </c>
      <c r="H9" s="5"/>
      <c r="J9" s="8"/>
      <c r="K9" s="16"/>
      <c r="L9" s="16"/>
      <c r="M9" s="16"/>
      <c r="N9" s="16"/>
      <c r="O9" s="16"/>
      <c r="P9" s="16"/>
      <c r="Q9" s="16"/>
      <c r="R9" s="18"/>
      <c r="S9" s="9"/>
    </row>
    <row r="10" spans="1:19" ht="17" thickBot="1">
      <c r="A10" s="4" t="s">
        <v>19</v>
      </c>
      <c r="B10" s="19">
        <v>0.99129838606683163</v>
      </c>
      <c r="C10" s="19">
        <v>0.8605798898301561</v>
      </c>
      <c r="D10" s="19">
        <v>0.92772802950455102</v>
      </c>
      <c r="E10" s="19">
        <v>0.57097939316397806</v>
      </c>
      <c r="F10" s="19">
        <v>0.97994870534352241</v>
      </c>
      <c r="G10" s="19">
        <v>0.93261642799402256</v>
      </c>
      <c r="H10" s="5"/>
      <c r="J10" s="10"/>
      <c r="K10" s="11"/>
      <c r="L10" s="11"/>
      <c r="M10" s="11"/>
      <c r="N10" s="11"/>
      <c r="O10" s="11"/>
      <c r="P10" s="11"/>
      <c r="Q10" s="11"/>
      <c r="R10" s="11"/>
      <c r="S10" s="12"/>
    </row>
    <row r="11" spans="1:19">
      <c r="A11" s="4" t="s">
        <v>48</v>
      </c>
      <c r="B11" s="19">
        <v>0.98286803910244758</v>
      </c>
      <c r="C11" s="19">
        <v>0.77372435771273795</v>
      </c>
      <c r="D11" s="19">
        <v>0.86431257517765414</v>
      </c>
      <c r="E11" s="19">
        <v>0.49752515742427106</v>
      </c>
      <c r="F11" s="19">
        <v>0.96098493311150102</v>
      </c>
      <c r="G11" s="19">
        <v>0.86473796049226004</v>
      </c>
      <c r="H11" s="5"/>
      <c r="J11" s="20"/>
      <c r="K11" s="21"/>
      <c r="L11" s="21"/>
      <c r="M11" s="21"/>
      <c r="N11" s="21"/>
      <c r="O11" s="21"/>
      <c r="P11" s="21"/>
      <c r="Q11" s="21"/>
      <c r="R11" s="21"/>
      <c r="S11" s="22"/>
    </row>
    <row r="12" spans="1:19" ht="17" thickBot="1">
      <c r="A12" s="10"/>
      <c r="B12" s="11"/>
      <c r="C12" s="11"/>
      <c r="D12" s="11"/>
      <c r="E12" s="11"/>
      <c r="F12" s="11"/>
      <c r="G12" s="11"/>
      <c r="H12" s="13"/>
      <c r="J12" s="23" t="s">
        <v>52</v>
      </c>
      <c r="K12" s="24"/>
      <c r="L12" s="25" t="s">
        <v>10</v>
      </c>
      <c r="M12" s="25" t="s">
        <v>5</v>
      </c>
      <c r="N12" s="25" t="s">
        <v>11</v>
      </c>
      <c r="O12" s="25" t="s">
        <v>11</v>
      </c>
      <c r="P12" s="25" t="s">
        <v>12</v>
      </c>
      <c r="Q12" s="25" t="s">
        <v>12</v>
      </c>
      <c r="R12" s="25" t="s">
        <v>47</v>
      </c>
      <c r="S12" s="15"/>
    </row>
    <row r="13" spans="1:19">
      <c r="A13" s="18"/>
      <c r="B13" s="18"/>
      <c r="C13" s="18"/>
      <c r="D13" s="18"/>
      <c r="E13" s="18"/>
      <c r="F13" s="18"/>
      <c r="G13" s="18"/>
      <c r="H13" s="16"/>
      <c r="J13" s="42" t="s">
        <v>53</v>
      </c>
      <c r="K13" s="25" t="s">
        <v>54</v>
      </c>
      <c r="L13" s="29">
        <v>256713</v>
      </c>
      <c r="M13" s="29">
        <v>196</v>
      </c>
      <c r="N13" s="29">
        <v>2311</v>
      </c>
      <c r="O13" s="29">
        <v>7217</v>
      </c>
      <c r="P13" s="29">
        <v>400</v>
      </c>
      <c r="Q13" s="29">
        <v>1056</v>
      </c>
      <c r="R13" s="29">
        <v>18164</v>
      </c>
      <c r="S13" s="15"/>
    </row>
    <row r="14" spans="1:19">
      <c r="A14" s="18"/>
      <c r="B14" s="18"/>
      <c r="C14" s="18"/>
      <c r="D14" s="18"/>
      <c r="E14" s="18"/>
      <c r="F14" s="18"/>
      <c r="G14" s="18"/>
      <c r="H14" s="16"/>
      <c r="J14" s="42"/>
      <c r="K14" s="25" t="s">
        <v>55</v>
      </c>
      <c r="L14" s="29">
        <f>L13*0.113</f>
        <v>29008.569</v>
      </c>
      <c r="M14" s="29">
        <f t="shared" ref="M14:R14" si="0">M13*0.113</f>
        <v>22.148</v>
      </c>
      <c r="N14" s="29">
        <f t="shared" si="0"/>
        <v>261.14300000000003</v>
      </c>
      <c r="O14" s="29">
        <f t="shared" si="0"/>
        <v>815.52100000000007</v>
      </c>
      <c r="P14" s="29">
        <f t="shared" si="0"/>
        <v>45.2</v>
      </c>
      <c r="Q14" s="29">
        <f t="shared" si="0"/>
        <v>119.328</v>
      </c>
      <c r="R14" s="29">
        <f t="shared" si="0"/>
        <v>2052.5320000000002</v>
      </c>
      <c r="S14" s="15"/>
    </row>
    <row r="15" spans="1:19">
      <c r="J15" s="42" t="s">
        <v>51</v>
      </c>
      <c r="K15" s="25" t="s">
        <v>54</v>
      </c>
      <c r="L15" s="29">
        <v>8968</v>
      </c>
      <c r="M15" s="29">
        <v>86</v>
      </c>
      <c r="N15" s="29">
        <v>144</v>
      </c>
      <c r="O15" s="29">
        <v>455</v>
      </c>
      <c r="P15" s="29">
        <v>60</v>
      </c>
      <c r="Q15" s="29">
        <v>220</v>
      </c>
      <c r="R15" s="29">
        <v>1297</v>
      </c>
      <c r="S15" s="15"/>
    </row>
    <row r="16" spans="1:19">
      <c r="J16" s="42"/>
      <c r="K16" s="25" t="s">
        <v>55</v>
      </c>
      <c r="L16" s="29">
        <f>L15*0.113</f>
        <v>1013.384</v>
      </c>
      <c r="M16" s="29">
        <f t="shared" ref="M16:R16" si="1">M15*0.113</f>
        <v>9.718</v>
      </c>
      <c r="N16" s="29">
        <f t="shared" si="1"/>
        <v>16.272000000000002</v>
      </c>
      <c r="O16" s="29">
        <f t="shared" si="1"/>
        <v>51.414999999999999</v>
      </c>
      <c r="P16" s="29">
        <f t="shared" si="1"/>
        <v>6.78</v>
      </c>
      <c r="Q16" s="29">
        <f t="shared" si="1"/>
        <v>24.86</v>
      </c>
      <c r="R16" s="29">
        <f t="shared" si="1"/>
        <v>146.56100000000001</v>
      </c>
      <c r="S16" s="15"/>
    </row>
    <row r="17" spans="1:19" ht="17" thickBot="1">
      <c r="J17" s="26"/>
      <c r="K17" s="27"/>
      <c r="L17" s="27"/>
      <c r="M17" s="27"/>
      <c r="N17" s="27"/>
      <c r="O17" s="27"/>
      <c r="P17" s="27"/>
      <c r="Q17" s="27"/>
      <c r="R17" s="27"/>
      <c r="S17" s="28"/>
    </row>
    <row r="18" spans="1:19">
      <c r="C18" s="31"/>
      <c r="D18" s="31"/>
      <c r="E18" s="31"/>
      <c r="F18" s="31"/>
      <c r="G18" s="31"/>
      <c r="H18" s="31"/>
      <c r="I18" s="31"/>
    </row>
    <row r="19" spans="1:19">
      <c r="C19" s="31"/>
      <c r="D19" s="31"/>
      <c r="E19" s="31"/>
      <c r="F19" s="31"/>
      <c r="G19" s="31"/>
      <c r="H19" s="31"/>
      <c r="I19" s="31"/>
    </row>
    <row r="20" spans="1:19" ht="17" thickBot="1">
      <c r="C20" s="31"/>
      <c r="D20" s="31"/>
      <c r="E20" s="31"/>
      <c r="F20" s="31"/>
      <c r="G20" s="31"/>
      <c r="H20" s="31"/>
      <c r="I20" s="31"/>
    </row>
    <row r="21" spans="1:19">
      <c r="A21" s="14"/>
      <c r="B21" s="6"/>
      <c r="C21" s="32"/>
      <c r="D21" s="32"/>
      <c r="E21" s="32"/>
      <c r="F21" s="32"/>
      <c r="G21" s="32"/>
      <c r="H21" s="32"/>
      <c r="I21" s="32"/>
      <c r="J21" s="6"/>
      <c r="K21" s="6"/>
      <c r="L21" s="6"/>
      <c r="M21" s="6"/>
      <c r="N21" s="6"/>
      <c r="O21" s="6"/>
      <c r="P21" s="6"/>
      <c r="Q21" s="7"/>
    </row>
    <row r="22" spans="1:19">
      <c r="A22" s="8" t="s">
        <v>20</v>
      </c>
      <c r="C22" s="31"/>
      <c r="D22" s="31"/>
      <c r="E22" s="31"/>
      <c r="F22" s="31"/>
      <c r="G22" s="31"/>
      <c r="H22" s="31"/>
      <c r="I22" s="31"/>
      <c r="Q22" s="9"/>
    </row>
    <row r="23" spans="1:19">
      <c r="A23" s="8" t="s">
        <v>56</v>
      </c>
      <c r="C23" s="33" t="s">
        <v>6</v>
      </c>
      <c r="D23" s="33" t="s">
        <v>7</v>
      </c>
      <c r="E23" s="33" t="s">
        <v>49</v>
      </c>
      <c r="F23" s="33" t="s">
        <v>50</v>
      </c>
      <c r="G23" s="31"/>
      <c r="H23" s="31"/>
      <c r="I23" s="31"/>
      <c r="Q23" s="9"/>
    </row>
    <row r="24" spans="1:19">
      <c r="A24" s="8" t="s">
        <v>21</v>
      </c>
      <c r="B24" t="s">
        <v>5</v>
      </c>
      <c r="C24" s="31" t="s">
        <v>11</v>
      </c>
      <c r="D24" s="31" t="s">
        <v>11</v>
      </c>
      <c r="E24" s="31" t="s">
        <v>12</v>
      </c>
      <c r="F24" s="31" t="s">
        <v>12</v>
      </c>
      <c r="G24" s="31" t="s">
        <v>47</v>
      </c>
      <c r="H24" s="31"/>
      <c r="I24" s="31" t="s">
        <v>22</v>
      </c>
      <c r="Q24" s="9"/>
    </row>
    <row r="25" spans="1:19">
      <c r="A25" s="8">
        <v>29926</v>
      </c>
      <c r="B25">
        <v>29441</v>
      </c>
      <c r="C25">
        <v>22812</v>
      </c>
      <c r="D25">
        <v>26642</v>
      </c>
      <c r="E25">
        <v>11978</v>
      </c>
      <c r="F25">
        <v>28888</v>
      </c>
      <c r="G25">
        <v>28069</v>
      </c>
      <c r="H25" s="31"/>
      <c r="I25" s="31" t="s">
        <v>23</v>
      </c>
      <c r="J25" t="s">
        <v>24</v>
      </c>
      <c r="K25" t="s">
        <v>25</v>
      </c>
      <c r="L25" t="s">
        <v>26</v>
      </c>
      <c r="M25" t="s">
        <v>27</v>
      </c>
      <c r="N25" t="s">
        <v>28</v>
      </c>
      <c r="O25" t="s">
        <v>29</v>
      </c>
      <c r="P25" t="s">
        <v>30</v>
      </c>
      <c r="Q25" s="9"/>
    </row>
    <row r="26" spans="1:19">
      <c r="A26" s="8" t="s">
        <v>31</v>
      </c>
      <c r="B26">
        <f>B25/(B25+(A25-B25))</f>
        <v>0.98379335694713632</v>
      </c>
      <c r="C26" s="31">
        <f>C25/(C25+(A25-C25))</f>
        <v>0.76228029138541731</v>
      </c>
      <c r="D26" s="31">
        <f>D25/(D25+(A25-D25))</f>
        <v>0.89026264786473297</v>
      </c>
      <c r="E26" s="31">
        <f>E25/(E25+(A25-E25))</f>
        <v>0.40025395976742634</v>
      </c>
      <c r="F26" s="31">
        <f>F25/(F25+(A25-F25))</f>
        <v>0.9653144422909844</v>
      </c>
      <c r="G26" s="31">
        <f>G25/(G25+(A25-G25))</f>
        <v>0.93794693577491139</v>
      </c>
      <c r="H26" s="31"/>
      <c r="I26" s="31">
        <v>2097</v>
      </c>
      <c r="J26">
        <v>2374</v>
      </c>
      <c r="K26">
        <v>3685</v>
      </c>
      <c r="L26">
        <v>5088</v>
      </c>
      <c r="M26">
        <v>5649</v>
      </c>
      <c r="N26">
        <v>5709</v>
      </c>
      <c r="O26">
        <v>5291</v>
      </c>
      <c r="P26">
        <v>33</v>
      </c>
      <c r="Q26" s="9"/>
    </row>
    <row r="27" spans="1:19" ht="17" thickBot="1">
      <c r="A27" s="10"/>
      <c r="B27" s="11"/>
      <c r="C27" s="34"/>
      <c r="D27" s="34"/>
      <c r="E27" s="34"/>
      <c r="F27" s="34"/>
      <c r="G27" s="34"/>
      <c r="H27" s="34"/>
      <c r="I27" s="34"/>
      <c r="J27" s="11"/>
      <c r="K27" s="11"/>
      <c r="L27" s="11"/>
      <c r="M27" s="11"/>
      <c r="N27" s="11"/>
      <c r="O27" s="11"/>
      <c r="P27" s="11"/>
      <c r="Q27" s="12"/>
    </row>
    <row r="28" spans="1:19">
      <c r="C28" s="31"/>
      <c r="D28" s="31"/>
      <c r="E28" s="31"/>
      <c r="F28" s="31"/>
      <c r="G28" s="31"/>
      <c r="H28" s="31"/>
      <c r="I28" s="31"/>
    </row>
    <row r="29" spans="1:19">
      <c r="C29" s="31"/>
      <c r="D29" s="31"/>
      <c r="E29" s="31"/>
      <c r="F29" s="31"/>
      <c r="G29" s="31"/>
      <c r="H29" s="31"/>
      <c r="I29" s="31"/>
    </row>
    <row r="30" spans="1:19" ht="17" thickBot="1">
      <c r="C30" s="31"/>
      <c r="D30" s="31"/>
      <c r="E30" s="31"/>
      <c r="F30" s="31"/>
      <c r="G30" s="31"/>
      <c r="H30" s="31"/>
      <c r="I30" s="31"/>
    </row>
    <row r="31" spans="1:19">
      <c r="A31" s="14"/>
      <c r="B31" s="6"/>
      <c r="C31" s="32"/>
      <c r="D31" s="32"/>
      <c r="E31" s="32"/>
      <c r="F31" s="32"/>
      <c r="G31" s="32"/>
      <c r="H31" s="35"/>
      <c r="I31" s="31"/>
    </row>
    <row r="32" spans="1:19">
      <c r="A32" s="8" t="s">
        <v>13</v>
      </c>
      <c r="C32" s="33" t="s">
        <v>6</v>
      </c>
      <c r="D32" s="33" t="s">
        <v>7</v>
      </c>
      <c r="E32" s="33" t="s">
        <v>49</v>
      </c>
      <c r="F32" s="33" t="s">
        <v>50</v>
      </c>
      <c r="G32" s="31"/>
      <c r="H32" s="36"/>
      <c r="I32" s="31"/>
    </row>
    <row r="33" spans="1:15">
      <c r="A33" s="8" t="s">
        <v>21</v>
      </c>
      <c r="B33" t="s">
        <v>5</v>
      </c>
      <c r="C33" s="31" t="s">
        <v>11</v>
      </c>
      <c r="D33" s="31" t="s">
        <v>11</v>
      </c>
      <c r="E33" s="31" t="s">
        <v>12</v>
      </c>
      <c r="F33" s="31" t="s">
        <v>12</v>
      </c>
      <c r="G33" s="31" t="s">
        <v>47</v>
      </c>
      <c r="H33" s="36"/>
      <c r="I33" s="31"/>
    </row>
    <row r="34" spans="1:15">
      <c r="A34" s="8" t="s">
        <v>32</v>
      </c>
      <c r="B34">
        <f t="shared" ref="B34:G34" si="2">B25/(B25+B60+B70)</f>
        <v>0.99891880212803186</v>
      </c>
      <c r="C34" s="31">
        <f t="shared" si="2"/>
        <v>0.98798518715177497</v>
      </c>
      <c r="D34" s="31">
        <f t="shared" si="2"/>
        <v>0.96848529510556125</v>
      </c>
      <c r="E34" s="31">
        <f t="shared" si="2"/>
        <v>0.99567912831110261</v>
      </c>
      <c r="F34" s="31">
        <f t="shared" si="2"/>
        <v>0.99503351245865446</v>
      </c>
      <c r="G34" s="31">
        <f t="shared" si="2"/>
        <v>0.92734616614267706</v>
      </c>
      <c r="H34" s="36"/>
      <c r="I34" s="31"/>
    </row>
    <row r="35" spans="1:15" ht="17" thickBot="1">
      <c r="A35" s="10"/>
      <c r="B35" s="11"/>
      <c r="C35" s="34"/>
      <c r="D35" s="34"/>
      <c r="E35" s="34"/>
      <c r="F35" s="34"/>
      <c r="G35" s="34"/>
      <c r="H35" s="37"/>
      <c r="I35" s="31"/>
    </row>
    <row r="36" spans="1:15">
      <c r="C36" s="31"/>
      <c r="D36" s="31"/>
      <c r="E36" s="31"/>
      <c r="F36" s="31"/>
      <c r="G36" s="31"/>
      <c r="H36" s="31"/>
      <c r="I36" s="31"/>
    </row>
    <row r="37" spans="1:15">
      <c r="C37" s="31"/>
      <c r="D37" s="31"/>
      <c r="E37" s="31"/>
      <c r="F37" s="31"/>
      <c r="G37" s="31"/>
      <c r="H37" s="31"/>
      <c r="I37" s="31"/>
    </row>
    <row r="38" spans="1:15" ht="17" thickBot="1">
      <c r="C38" s="31"/>
      <c r="D38" s="31"/>
      <c r="E38" s="31"/>
      <c r="F38" s="31"/>
      <c r="G38" s="31"/>
      <c r="H38" s="31"/>
      <c r="I38" s="31"/>
    </row>
    <row r="39" spans="1:15">
      <c r="A39" s="14"/>
      <c r="B39" s="6"/>
      <c r="C39" s="32"/>
      <c r="D39" s="32"/>
      <c r="E39" s="32"/>
      <c r="F39" s="32"/>
      <c r="G39" s="32"/>
      <c r="H39" s="32"/>
      <c r="I39" s="32"/>
      <c r="J39" s="6"/>
      <c r="K39" s="32"/>
      <c r="L39" s="32"/>
      <c r="M39" s="32"/>
      <c r="N39" s="32"/>
      <c r="O39" s="35"/>
    </row>
    <row r="40" spans="1:15">
      <c r="A40" s="8" t="s">
        <v>15</v>
      </c>
      <c r="B40" s="18"/>
      <c r="C40" s="33" t="s">
        <v>6</v>
      </c>
      <c r="D40" s="33" t="s">
        <v>7</v>
      </c>
      <c r="E40" s="33" t="s">
        <v>49</v>
      </c>
      <c r="F40" s="33" t="s">
        <v>50</v>
      </c>
      <c r="G40" s="33"/>
      <c r="H40" s="33"/>
      <c r="I40" s="33"/>
      <c r="J40" s="18"/>
      <c r="K40" s="33" t="s">
        <v>6</v>
      </c>
      <c r="L40" s="33" t="s">
        <v>7</v>
      </c>
      <c r="M40" s="33" t="s">
        <v>49</v>
      </c>
      <c r="N40" s="33" t="s">
        <v>50</v>
      </c>
      <c r="O40" s="36"/>
    </row>
    <row r="41" spans="1:15">
      <c r="A41" s="8" t="s">
        <v>21</v>
      </c>
      <c r="B41" s="18" t="s">
        <v>5</v>
      </c>
      <c r="C41" s="33" t="s">
        <v>11</v>
      </c>
      <c r="D41" s="33" t="s">
        <v>11</v>
      </c>
      <c r="E41" s="33" t="s">
        <v>12</v>
      </c>
      <c r="F41" s="33" t="s">
        <v>12</v>
      </c>
      <c r="G41" s="33" t="s">
        <v>47</v>
      </c>
      <c r="H41" s="33"/>
      <c r="I41" s="33"/>
      <c r="J41" s="18" t="s">
        <v>5</v>
      </c>
      <c r="K41" s="18" t="s">
        <v>11</v>
      </c>
      <c r="L41" s="18" t="s">
        <v>11</v>
      </c>
      <c r="M41" s="18" t="s">
        <v>12</v>
      </c>
      <c r="N41" s="18" t="s">
        <v>12</v>
      </c>
      <c r="O41" s="9" t="s">
        <v>47</v>
      </c>
    </row>
    <row r="42" spans="1:15">
      <c r="A42" s="8">
        <f>SUM(A25,A60,A70)</f>
        <v>59947.953000000001</v>
      </c>
      <c r="B42" s="18">
        <f t="shared" ref="B42:G42" si="3">J42/J43</f>
        <v>0.99137808758874546</v>
      </c>
      <c r="C42" s="33">
        <f t="shared" si="3"/>
        <v>0.87670279584025168</v>
      </c>
      <c r="D42" s="33">
        <f t="shared" si="3"/>
        <v>0.93075766907337099</v>
      </c>
      <c r="E42" s="33">
        <f t="shared" si="3"/>
        <v>0.69973987268589477</v>
      </c>
      <c r="F42" s="33">
        <f t="shared" si="3"/>
        <v>0.98027976034477771</v>
      </c>
      <c r="G42" s="33">
        <f t="shared" si="3"/>
        <v>0.93233975812318393</v>
      </c>
      <c r="H42" s="33"/>
      <c r="I42" s="33" t="s">
        <v>33</v>
      </c>
      <c r="J42" s="18">
        <f t="shared" ref="J42:O42" si="4">(B25+(($A$60-B60)+($A$70-B70)))</f>
        <v>59431.087</v>
      </c>
      <c r="K42" s="18">
        <f t="shared" si="4"/>
        <v>52556.538</v>
      </c>
      <c r="L42" s="18">
        <f t="shared" si="4"/>
        <v>55797.017</v>
      </c>
      <c r="M42" s="18">
        <f t="shared" si="4"/>
        <v>41947.972999999998</v>
      </c>
      <c r="N42" s="18">
        <f t="shared" si="4"/>
        <v>58765.764999999999</v>
      </c>
      <c r="O42" s="40">
        <f t="shared" si="4"/>
        <v>55891.86</v>
      </c>
    </row>
    <row r="43" spans="1:15">
      <c r="A43" s="8" t="s">
        <v>34</v>
      </c>
      <c r="B43" s="18"/>
      <c r="C43" s="33"/>
      <c r="D43" s="33"/>
      <c r="E43" s="33"/>
      <c r="F43" s="33"/>
      <c r="G43" s="33"/>
      <c r="H43" s="33"/>
      <c r="I43" s="33" t="s">
        <v>35</v>
      </c>
      <c r="J43" s="18">
        <f t="shared" ref="J43:O43" si="5">J42+B60+B70+($A$25-B25)</f>
        <v>59947.953000000001</v>
      </c>
      <c r="K43" s="18">
        <f t="shared" si="5"/>
        <v>59947.952999999994</v>
      </c>
      <c r="L43" s="18">
        <f t="shared" si="5"/>
        <v>59947.953000000001</v>
      </c>
      <c r="M43" s="18">
        <f t="shared" si="5"/>
        <v>59947.952999999994</v>
      </c>
      <c r="N43" s="18">
        <f t="shared" si="5"/>
        <v>59947.953000000001</v>
      </c>
      <c r="O43" s="40">
        <f t="shared" si="5"/>
        <v>59947.953000000001</v>
      </c>
    </row>
    <row r="44" spans="1:15" ht="17" thickBot="1">
      <c r="A44" s="10"/>
      <c r="B44" s="11"/>
      <c r="C44" s="34"/>
      <c r="D44" s="34"/>
      <c r="E44" s="34"/>
      <c r="F44" s="34"/>
      <c r="G44" s="34"/>
      <c r="H44" s="34"/>
      <c r="I44" s="34"/>
      <c r="J44" s="11"/>
      <c r="K44" s="11"/>
      <c r="L44" s="11"/>
      <c r="M44" s="11"/>
      <c r="N44" s="11"/>
      <c r="O44" s="12"/>
    </row>
    <row r="45" spans="1:15">
      <c r="C45" s="31"/>
      <c r="D45" s="31"/>
      <c r="E45" s="31"/>
      <c r="F45" s="31"/>
      <c r="G45" s="31"/>
      <c r="H45" s="31"/>
      <c r="I45" s="31"/>
    </row>
    <row r="46" spans="1:15">
      <c r="C46" s="31"/>
      <c r="D46" s="31"/>
      <c r="E46" s="31"/>
      <c r="F46" s="31"/>
      <c r="G46" s="31"/>
      <c r="H46" s="31"/>
      <c r="I46" s="31"/>
    </row>
    <row r="47" spans="1:15" ht="17" thickBot="1">
      <c r="C47" s="31"/>
      <c r="D47" s="31"/>
      <c r="E47" s="31"/>
      <c r="F47" s="31"/>
      <c r="G47" s="31"/>
      <c r="H47" s="31"/>
      <c r="I47" s="31"/>
    </row>
    <row r="48" spans="1:15">
      <c r="A48" s="14"/>
      <c r="B48" s="6"/>
      <c r="C48" s="32"/>
      <c r="D48" s="32"/>
      <c r="E48" s="32"/>
      <c r="F48" s="32"/>
      <c r="G48" s="32"/>
      <c r="H48" s="32"/>
      <c r="I48" s="35"/>
    </row>
    <row r="49" spans="1:14">
      <c r="A49" s="8" t="s">
        <v>36</v>
      </c>
      <c r="C49" s="33" t="s">
        <v>6</v>
      </c>
      <c r="D49" s="33" t="s">
        <v>7</v>
      </c>
      <c r="E49" s="33" t="s">
        <v>49</v>
      </c>
      <c r="F49" s="33" t="s">
        <v>50</v>
      </c>
      <c r="G49" s="31"/>
      <c r="H49" s="31"/>
      <c r="I49" s="36"/>
    </row>
    <row r="50" spans="1:14">
      <c r="A50" s="8"/>
      <c r="B50" t="s">
        <v>5</v>
      </c>
      <c r="C50" s="31" t="s">
        <v>11</v>
      </c>
      <c r="D50" s="31" t="s">
        <v>11</v>
      </c>
      <c r="E50" s="31" t="s">
        <v>12</v>
      </c>
      <c r="F50" s="31" t="s">
        <v>12</v>
      </c>
      <c r="G50" s="31" t="s">
        <v>47</v>
      </c>
      <c r="H50" s="31"/>
      <c r="I50" s="36"/>
    </row>
    <row r="51" spans="1:14">
      <c r="A51" s="8" t="s">
        <v>37</v>
      </c>
      <c r="B51">
        <f>(2*B25)/((2*B25)+B60+B70+(A25-B25))</f>
        <v>0.99129838606683163</v>
      </c>
      <c r="C51" s="31">
        <f>(2*C25)/((2*C25)+C60+C70+(A25-C25))</f>
        <v>0.8605798898301561</v>
      </c>
      <c r="D51" s="31">
        <f>(2*D25)/((2*D25)+D60+D70+(A25-D25))</f>
        <v>0.92772802950455102</v>
      </c>
      <c r="E51" s="31">
        <f>(2*E25)/((2*E25)+E60+E70+(A25-E25))</f>
        <v>0.57097939316397806</v>
      </c>
      <c r="F51" s="31">
        <f>(2*F25)/((2*F25)+F60+F70+(A25-F25))</f>
        <v>0.97994870534352241</v>
      </c>
      <c r="G51" s="31">
        <f>(2*G25)/((2*G25)+G60+G70+(A25-G25))</f>
        <v>0.93261642799402256</v>
      </c>
      <c r="H51" s="31"/>
      <c r="I51" s="36"/>
    </row>
    <row r="52" spans="1:14" ht="17" thickBot="1">
      <c r="A52" s="10"/>
      <c r="B52" s="11"/>
      <c r="C52" s="34"/>
      <c r="D52" s="34"/>
      <c r="E52" s="34"/>
      <c r="F52" s="34"/>
      <c r="G52" s="34"/>
      <c r="H52" s="34"/>
      <c r="I52" s="37"/>
    </row>
    <row r="53" spans="1:14">
      <c r="C53" s="31"/>
      <c r="D53" s="31"/>
      <c r="E53" s="31"/>
      <c r="F53" s="31"/>
      <c r="G53" s="31"/>
      <c r="H53" s="31"/>
      <c r="I53" s="31"/>
    </row>
    <row r="54" spans="1:14">
      <c r="C54" s="31"/>
      <c r="D54" s="31"/>
      <c r="E54" s="31"/>
      <c r="F54" s="31"/>
      <c r="G54" s="31"/>
      <c r="H54" s="31"/>
      <c r="I54" s="31"/>
    </row>
    <row r="55" spans="1:14" ht="17" thickBot="1">
      <c r="C55" s="31"/>
      <c r="D55" s="31"/>
      <c r="E55" s="31"/>
      <c r="F55" s="31"/>
      <c r="G55" s="31"/>
      <c r="H55" s="31"/>
      <c r="I55" s="31"/>
    </row>
    <row r="56" spans="1:14">
      <c r="A56" s="14"/>
      <c r="B56" s="6"/>
      <c r="C56" s="32"/>
      <c r="D56" s="32"/>
      <c r="E56" s="32"/>
      <c r="F56" s="32"/>
      <c r="G56" s="32"/>
      <c r="H56" s="32"/>
      <c r="I56" s="32"/>
      <c r="J56" s="6"/>
      <c r="K56" s="6"/>
      <c r="L56" s="6"/>
      <c r="M56" s="6"/>
      <c r="N56" s="7"/>
    </row>
    <row r="57" spans="1:14">
      <c r="A57" s="8" t="s">
        <v>58</v>
      </c>
      <c r="C57" s="31"/>
      <c r="D57" s="31"/>
      <c r="E57" s="31"/>
      <c r="F57" s="31"/>
      <c r="G57" s="31"/>
      <c r="H57" s="31"/>
      <c r="I57" s="31"/>
      <c r="N57" s="9"/>
    </row>
    <row r="58" spans="1:14">
      <c r="A58" s="8" t="s">
        <v>57</v>
      </c>
      <c r="C58" s="33" t="s">
        <v>6</v>
      </c>
      <c r="D58" s="33" t="s">
        <v>7</v>
      </c>
      <c r="E58" s="33" t="s">
        <v>49</v>
      </c>
      <c r="F58" s="33" t="s">
        <v>50</v>
      </c>
      <c r="G58" s="31"/>
      <c r="H58" s="31"/>
      <c r="I58" s="31"/>
      <c r="N58" s="9"/>
    </row>
    <row r="59" spans="1:14">
      <c r="A59" s="8" t="s">
        <v>21</v>
      </c>
      <c r="B59" t="s">
        <v>5</v>
      </c>
      <c r="C59" s="31" t="s">
        <v>11</v>
      </c>
      <c r="D59" s="31" t="s">
        <v>11</v>
      </c>
      <c r="E59" s="31" t="s">
        <v>12</v>
      </c>
      <c r="F59" s="31" t="s">
        <v>12</v>
      </c>
      <c r="G59" s="31" t="s">
        <v>47</v>
      </c>
      <c r="H59" s="31"/>
      <c r="I59" s="31" t="s">
        <v>38</v>
      </c>
      <c r="N59" s="9"/>
    </row>
    <row r="60" spans="1:14">
      <c r="A60" s="39">
        <v>29008.569</v>
      </c>
      <c r="B60" s="38">
        <v>22.148</v>
      </c>
      <c r="C60" s="38">
        <v>261.14300000000003</v>
      </c>
      <c r="D60" s="38">
        <v>815.52100000000007</v>
      </c>
      <c r="E60" s="38">
        <v>45.2</v>
      </c>
      <c r="F60" s="38">
        <v>119.328</v>
      </c>
      <c r="G60" s="38">
        <v>2052.5320000000002</v>
      </c>
      <c r="H60" s="31"/>
      <c r="I60" s="31" t="s">
        <v>39</v>
      </c>
      <c r="J60" t="s">
        <v>40</v>
      </c>
      <c r="K60" t="s">
        <v>41</v>
      </c>
      <c r="L60" t="s">
        <v>42</v>
      </c>
      <c r="M60" t="s">
        <v>43</v>
      </c>
      <c r="N60" s="9"/>
    </row>
    <row r="61" spans="1:14">
      <c r="A61" s="8" t="s">
        <v>44</v>
      </c>
      <c r="B61">
        <f t="shared" ref="B61:G61" si="6">($A$60-B60)/($A$60)</f>
        <v>0.99923650146272291</v>
      </c>
      <c r="C61" s="31">
        <f t="shared" si="6"/>
        <v>0.99099772898139171</v>
      </c>
      <c r="D61" s="31">
        <f t="shared" si="6"/>
        <v>0.97188689314526333</v>
      </c>
      <c r="E61" s="31">
        <f t="shared" si="6"/>
        <v>0.99844183971984279</v>
      </c>
      <c r="F61" s="31">
        <f t="shared" si="6"/>
        <v>0.99588645686038491</v>
      </c>
      <c r="G61" s="31">
        <f t="shared" si="6"/>
        <v>0.92924394167806079</v>
      </c>
      <c r="H61" s="31"/>
      <c r="I61" s="31">
        <v>27367</v>
      </c>
      <c r="J61">
        <v>136386</v>
      </c>
      <c r="K61">
        <v>46912</v>
      </c>
      <c r="L61">
        <v>13057</v>
      </c>
      <c r="M61">
        <v>32991</v>
      </c>
      <c r="N61" s="9"/>
    </row>
    <row r="62" spans="1:14" ht="17" thickBot="1">
      <c r="A62" s="10"/>
      <c r="B62" s="11"/>
      <c r="C62" s="34"/>
      <c r="D62" s="34"/>
      <c r="E62" s="34"/>
      <c r="F62" s="34"/>
      <c r="G62" s="34"/>
      <c r="H62" s="34"/>
      <c r="I62" s="34"/>
      <c r="J62" s="11"/>
      <c r="K62" s="11"/>
      <c r="L62" s="11"/>
      <c r="M62" s="11"/>
      <c r="N62" s="12"/>
    </row>
    <row r="63" spans="1:14">
      <c r="C63" s="31"/>
      <c r="D63" s="31"/>
      <c r="E63" s="31"/>
      <c r="F63" s="31"/>
      <c r="G63" s="31"/>
      <c r="H63" s="31"/>
      <c r="I63" s="31"/>
    </row>
    <row r="64" spans="1:14">
      <c r="C64" s="31"/>
      <c r="D64" s="31"/>
      <c r="E64" s="31"/>
      <c r="F64" s="31"/>
      <c r="G64" s="31"/>
      <c r="H64" s="31"/>
      <c r="I64" s="31"/>
    </row>
    <row r="65" spans="1:15" ht="17" thickBot="1">
      <c r="C65" s="31"/>
      <c r="D65" s="31"/>
      <c r="E65" s="31"/>
      <c r="F65" s="31"/>
      <c r="G65" s="31"/>
      <c r="H65" s="31"/>
      <c r="I65" s="31"/>
    </row>
    <row r="66" spans="1:15">
      <c r="A66" s="14"/>
      <c r="B66" s="6"/>
      <c r="C66" s="32"/>
      <c r="D66" s="32"/>
      <c r="E66" s="32"/>
      <c r="F66" s="32"/>
      <c r="G66" s="32"/>
      <c r="H66" s="32"/>
      <c r="I66" s="32"/>
      <c r="J66" s="6"/>
      <c r="K66" s="6"/>
      <c r="L66" s="6"/>
      <c r="M66" s="6"/>
      <c r="N66" s="7"/>
    </row>
    <row r="67" spans="1:15">
      <c r="A67" s="8" t="s">
        <v>45</v>
      </c>
      <c r="C67" s="31"/>
      <c r="D67" s="31"/>
      <c r="E67" s="31"/>
      <c r="F67" s="31"/>
      <c r="G67" s="31"/>
      <c r="H67" s="31"/>
      <c r="I67" s="31"/>
      <c r="N67" s="9"/>
    </row>
    <row r="68" spans="1:15">
      <c r="A68" s="8" t="s">
        <v>57</v>
      </c>
      <c r="C68" s="33" t="s">
        <v>6</v>
      </c>
      <c r="D68" s="33" t="s">
        <v>7</v>
      </c>
      <c r="E68" s="33" t="s">
        <v>49</v>
      </c>
      <c r="F68" s="33" t="s">
        <v>50</v>
      </c>
      <c r="G68" s="31"/>
      <c r="H68" s="31"/>
      <c r="I68" s="31" t="s">
        <v>46</v>
      </c>
      <c r="N68" s="9"/>
    </row>
    <row r="69" spans="1:15">
      <c r="A69" s="8" t="s">
        <v>21</v>
      </c>
      <c r="B69" t="s">
        <v>5</v>
      </c>
      <c r="C69" s="31" t="s">
        <v>11</v>
      </c>
      <c r="D69" s="31" t="s">
        <v>11</v>
      </c>
      <c r="E69" s="31" t="s">
        <v>12</v>
      </c>
      <c r="F69" s="31" t="s">
        <v>12</v>
      </c>
      <c r="G69" s="31" t="s">
        <v>47</v>
      </c>
      <c r="H69" s="31"/>
      <c r="I69" s="31" t="s">
        <v>39</v>
      </c>
      <c r="J69" t="s">
        <v>40</v>
      </c>
      <c r="K69" t="s">
        <v>41</v>
      </c>
      <c r="L69" t="s">
        <v>42</v>
      </c>
      <c r="M69" t="s">
        <v>43</v>
      </c>
      <c r="N69" s="9"/>
    </row>
    <row r="70" spans="1:15">
      <c r="A70" s="39">
        <v>1013.384</v>
      </c>
      <c r="B70" s="38">
        <v>9.718</v>
      </c>
      <c r="C70" s="38">
        <v>16.272000000000002</v>
      </c>
      <c r="D70" s="38">
        <v>51.414999999999999</v>
      </c>
      <c r="E70" s="38">
        <v>6.78</v>
      </c>
      <c r="F70" s="38">
        <v>24.86</v>
      </c>
      <c r="G70" s="38">
        <v>146.56100000000001</v>
      </c>
      <c r="H70" s="31"/>
      <c r="I70" s="31">
        <v>145</v>
      </c>
      <c r="J70">
        <v>470</v>
      </c>
      <c r="K70">
        <v>2322</v>
      </c>
      <c r="L70">
        <v>3031</v>
      </c>
      <c r="M70">
        <v>3000</v>
      </c>
      <c r="N70" s="9"/>
    </row>
    <row r="71" spans="1:15">
      <c r="A71" s="8" t="s">
        <v>44</v>
      </c>
      <c r="B71">
        <f t="shared" ref="B71:G71" si="7">($A$70-B70)/$A$70</f>
        <v>0.99041034790365745</v>
      </c>
      <c r="C71" s="31">
        <f t="shared" si="7"/>
        <v>0.98394290811775198</v>
      </c>
      <c r="D71" s="31">
        <f t="shared" si="7"/>
        <v>0.94926404995539704</v>
      </c>
      <c r="E71" s="31">
        <f t="shared" si="7"/>
        <v>0.99330954504906332</v>
      </c>
      <c r="F71" s="31">
        <f t="shared" si="7"/>
        <v>0.97546833184656556</v>
      </c>
      <c r="G71" s="31">
        <f t="shared" si="7"/>
        <v>0.85537466547725238</v>
      </c>
      <c r="H71" s="31"/>
      <c r="I71" s="31"/>
      <c r="N71" s="9"/>
    </row>
    <row r="72" spans="1:15" ht="17" thickBot="1">
      <c r="A72" s="10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2"/>
    </row>
    <row r="75" spans="1:15" ht="17" thickBot="1"/>
    <row r="76" spans="1:15">
      <c r="A76" s="14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7"/>
    </row>
    <row r="77" spans="1:15">
      <c r="A77" s="8" t="s">
        <v>48</v>
      </c>
      <c r="B77" s="18"/>
      <c r="C77" s="18" t="s">
        <v>0</v>
      </c>
      <c r="D77" s="18" t="s">
        <v>1</v>
      </c>
      <c r="E77" s="18" t="s">
        <v>2</v>
      </c>
      <c r="F77" s="18" t="s">
        <v>59</v>
      </c>
      <c r="G77" s="18" t="s">
        <v>44</v>
      </c>
      <c r="H77" s="18"/>
      <c r="I77" s="18"/>
      <c r="J77" s="18"/>
      <c r="K77" s="18" t="s">
        <v>0</v>
      </c>
      <c r="L77" s="18" t="s">
        <v>1</v>
      </c>
      <c r="M77" s="18" t="s">
        <v>2</v>
      </c>
      <c r="N77" s="18" t="s">
        <v>3</v>
      </c>
      <c r="O77" s="9"/>
    </row>
    <row r="78" spans="1:15">
      <c r="A78" s="8"/>
      <c r="B78" s="18" t="s">
        <v>5</v>
      </c>
      <c r="C78" s="18" t="s">
        <v>11</v>
      </c>
      <c r="D78" s="18" t="s">
        <v>11</v>
      </c>
      <c r="E78" s="18" t="s">
        <v>12</v>
      </c>
      <c r="F78" s="18" t="s">
        <v>12</v>
      </c>
      <c r="G78" s="25" t="s">
        <v>47</v>
      </c>
      <c r="H78" s="18"/>
      <c r="I78" s="18"/>
      <c r="J78" s="18" t="s">
        <v>5</v>
      </c>
      <c r="K78" s="18" t="s">
        <v>11</v>
      </c>
      <c r="L78" s="18" t="s">
        <v>11</v>
      </c>
      <c r="M78" s="18" t="s">
        <v>12</v>
      </c>
      <c r="N78" s="18" t="s">
        <v>12</v>
      </c>
      <c r="O78" s="9" t="s">
        <v>47</v>
      </c>
    </row>
    <row r="79" spans="1:15">
      <c r="A79" s="8"/>
      <c r="B79" s="18">
        <f>J79/J81</f>
        <v>0.98286803910244758</v>
      </c>
      <c r="C79" s="18">
        <f t="shared" ref="C79:E79" si="8">K79/K81</f>
        <v>0.77372435771273795</v>
      </c>
      <c r="D79" s="18">
        <f t="shared" si="8"/>
        <v>0.86431257517765414</v>
      </c>
      <c r="E79" s="18">
        <f t="shared" si="8"/>
        <v>0.49752515742427106</v>
      </c>
      <c r="F79" s="18">
        <f>N79/N81</f>
        <v>0.96098493311150102</v>
      </c>
      <c r="G79" s="25">
        <f>O79/O81</f>
        <v>0.86473796049226004</v>
      </c>
      <c r="H79" s="18"/>
      <c r="I79" s="18" t="s">
        <v>33</v>
      </c>
      <c r="J79" s="18">
        <f>(B25*(($A$60-B60)+($A$70-B70))-((B60+B70)*($A$25-B25)))</f>
        <v>882922696.35699999</v>
      </c>
      <c r="K79" s="18">
        <f t="shared" ref="K79:O79" si="9">(C25*(($A$60-C60)+($A$70-C70))-((C60+C70)*($A$25-C25)))</f>
        <v>676558870.54600012</v>
      </c>
      <c r="L79" s="18">
        <f t="shared" si="9"/>
        <v>773900945.09000003</v>
      </c>
      <c r="M79" s="18">
        <f t="shared" si="9"/>
        <v>358047399.55399996</v>
      </c>
      <c r="N79" s="18">
        <f t="shared" si="9"/>
        <v>862959208.17599988</v>
      </c>
      <c r="O79" s="9">
        <f t="shared" si="9"/>
        <v>776876141.63900006</v>
      </c>
    </row>
    <row r="80" spans="1:15">
      <c r="A80" s="8"/>
      <c r="B80" s="18"/>
      <c r="C80" s="18"/>
      <c r="D80" s="18"/>
      <c r="E80" s="18"/>
      <c r="F80" s="18"/>
      <c r="G80" s="25"/>
      <c r="H80" s="18"/>
      <c r="I80" s="18" t="s">
        <v>60</v>
      </c>
      <c r="J80" s="18">
        <f>(B25+B60+B70)*(B25+($A$25-B25))*(($A$60-B60)+($A$70-B70)+B60+B70)*(($A$60-B60)+($A$70-B70)+($A$25-B25))</f>
        <v>8.0696544084612646E+17</v>
      </c>
      <c r="K80" s="18">
        <f t="shared" ref="K80:O80" si="10">(C25+C60+C70)*(C25+($A$25-C25))*(($A$60-C60)+($A$70-C70)+C60+C70)*(($A$60-C60)+($A$70-C70)+($A$25-C25))</f>
        <v>7.6460766400675443E+17</v>
      </c>
      <c r="L80" s="18">
        <f t="shared" si="10"/>
        <v>8.0173176437125594E+17</v>
      </c>
      <c r="M80" s="18">
        <f t="shared" si="10"/>
        <v>5.1790601636977498E+17</v>
      </c>
      <c r="N80" s="18">
        <f t="shared" si="10"/>
        <v>8.0639416624666816E+17</v>
      </c>
      <c r="O80" s="9">
        <f t="shared" si="10"/>
        <v>8.0711333005523699E+17</v>
      </c>
    </row>
    <row r="81" spans="1:15">
      <c r="A81" s="8"/>
      <c r="B81" s="18"/>
      <c r="C81" s="18"/>
      <c r="D81" s="18"/>
      <c r="E81" s="18"/>
      <c r="F81" s="18"/>
      <c r="G81" s="18"/>
      <c r="H81" s="18"/>
      <c r="I81" s="18" t="s">
        <v>35</v>
      </c>
      <c r="J81" s="18">
        <f>SQRT(J80)</f>
        <v>898312551.86940718</v>
      </c>
      <c r="K81" s="18">
        <f t="shared" ref="K81:O81" si="11">SQRT(K80)</f>
        <v>874418471.9039017</v>
      </c>
      <c r="L81" s="18">
        <f t="shared" si="11"/>
        <v>895394753.3748765</v>
      </c>
      <c r="M81" s="18">
        <f t="shared" si="11"/>
        <v>719656874.05163789</v>
      </c>
      <c r="N81" s="18">
        <f t="shared" si="11"/>
        <v>897994524.619537</v>
      </c>
      <c r="O81" s="9">
        <f t="shared" si="11"/>
        <v>898394863.10599363</v>
      </c>
    </row>
    <row r="82" spans="1:15" ht="17" thickBot="1">
      <c r="A82" s="10" t="s">
        <v>61</v>
      </c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2"/>
    </row>
  </sheetData>
  <mergeCells count="3">
    <mergeCell ref="A1:XFD1"/>
    <mergeCell ref="J13:J14"/>
    <mergeCell ref="J15:J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ristopher Kieft</cp:lastModifiedBy>
  <dcterms:created xsi:type="dcterms:W3CDTF">2019-12-03T21:05:13Z</dcterms:created>
  <dcterms:modified xsi:type="dcterms:W3CDTF">2020-04-29T16:34:43Z</dcterms:modified>
</cp:coreProperties>
</file>